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maami\Desktop\"/>
    </mc:Choice>
  </mc:AlternateContent>
  <xr:revisionPtr revIDLastSave="0" documentId="13_ncr:1_{D1CFBDDA-64F1-4324-A763-25C92DCE57D1}" xr6:coauthVersionLast="47" xr6:coauthVersionMax="47" xr10:uidLastSave="{00000000-0000-0000-0000-000000000000}"/>
  <bookViews>
    <workbookView xWindow="-108" yWindow="-108" windowWidth="23256" windowHeight="12456" tabRatio="936" xr2:uid="{00000000-000D-0000-FFFF-FFFF00000000}"/>
  </bookViews>
  <sheets>
    <sheet name="Evaluations across models" sheetId="2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" i="25" l="1"/>
  <c r="E8" i="25"/>
  <c r="S29" i="25"/>
  <c r="L29" i="25"/>
  <c r="E29" i="25"/>
  <c r="E22" i="25"/>
  <c r="S22" i="25"/>
  <c r="L22" i="25"/>
  <c r="E15" i="25"/>
  <c r="F15" i="25"/>
  <c r="L15" i="25"/>
  <c r="S8" i="25"/>
  <c r="L8" i="25"/>
</calcChain>
</file>

<file path=xl/sharedStrings.xml><?xml version="1.0" encoding="utf-8"?>
<sst xmlns="http://schemas.openxmlformats.org/spreadsheetml/2006/main" count="192" uniqueCount="23">
  <si>
    <t>Network</t>
  </si>
  <si>
    <t>Class</t>
  </si>
  <si>
    <t>Precision</t>
  </si>
  <si>
    <t>Recall</t>
  </si>
  <si>
    <t>F1-Score</t>
  </si>
  <si>
    <t>IoU</t>
  </si>
  <si>
    <t>SegResNetVAE_CE</t>
  </si>
  <si>
    <t>background</t>
  </si>
  <si>
    <t>vessels</t>
  </si>
  <si>
    <t>vacouels</t>
  </si>
  <si>
    <t>axons</t>
  </si>
  <si>
    <t>cells</t>
  </si>
  <si>
    <t>U-Net_CE</t>
  </si>
  <si>
    <t>AttentionU-Net_CE</t>
  </si>
  <si>
    <t>SwinUNETR_CE</t>
  </si>
  <si>
    <t>SegResNetVAE_GDL</t>
  </si>
  <si>
    <t>U-Net_GDL</t>
  </si>
  <si>
    <t>AttentionU-Net_GDL</t>
  </si>
  <si>
    <t>SwinUNETR_GDL</t>
  </si>
  <si>
    <t>SegResNetVAE_GDFL</t>
  </si>
  <si>
    <t>SwinUNETR_GDFL</t>
  </si>
  <si>
    <t>AttentionU-Net_GDFL</t>
  </si>
  <si>
    <t>U-Net_GD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60538-D0CC-4BF7-B2FA-D06B3C4420E4}">
  <dimension ref="A1:T30"/>
  <sheetViews>
    <sheetView tabSelected="1" topLeftCell="B1" workbookViewId="0">
      <selection activeCell="E21" sqref="E21"/>
    </sheetView>
  </sheetViews>
  <sheetFormatPr defaultRowHeight="14.4" x14ac:dyDescent="0.3"/>
  <cols>
    <col min="1" max="1" width="20.21875" customWidth="1"/>
    <col min="2" max="2" width="11.5546875" customWidth="1"/>
    <col min="8" max="8" width="21" customWidth="1"/>
    <col min="9" max="9" width="15" customWidth="1"/>
    <col min="15" max="15" width="19.33203125" customWidth="1"/>
  </cols>
  <sheetData>
    <row r="1" spans="1:20" x14ac:dyDescent="0.3">
      <c r="A1" s="2"/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</row>
    <row r="2" spans="1:20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/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4</v>
      </c>
      <c r="T2" s="1" t="s">
        <v>5</v>
      </c>
    </row>
    <row r="3" spans="1:20" x14ac:dyDescent="0.3">
      <c r="A3" s="1" t="s">
        <v>6</v>
      </c>
      <c r="B3" s="1" t="s">
        <v>7</v>
      </c>
      <c r="C3" s="1">
        <v>0.9806212386999934</v>
      </c>
      <c r="D3" s="1">
        <v>0.99400385073482522</v>
      </c>
      <c r="E3" s="1">
        <v>0.98725246381964837</v>
      </c>
      <c r="F3" s="1">
        <v>0.97484224407947528</v>
      </c>
      <c r="G3" s="3"/>
      <c r="H3" s="1" t="s">
        <v>15</v>
      </c>
      <c r="I3" s="1" t="s">
        <v>7</v>
      </c>
      <c r="J3" s="1">
        <v>0.981779372478228</v>
      </c>
      <c r="K3" s="1">
        <v>0.99364718338292413</v>
      </c>
      <c r="L3" s="1">
        <v>0.98766790799960136</v>
      </c>
      <c r="M3" s="1">
        <v>0.97565097543098078</v>
      </c>
      <c r="O3" s="1" t="s">
        <v>19</v>
      </c>
      <c r="P3" s="1" t="s">
        <v>7</v>
      </c>
      <c r="Q3" s="1">
        <v>0.98285835765776874</v>
      </c>
      <c r="R3" s="1">
        <v>0.99343621389413805</v>
      </c>
      <c r="S3" s="1">
        <v>0.98811355643680154</v>
      </c>
      <c r="T3" s="1">
        <v>0.97651760206676053</v>
      </c>
    </row>
    <row r="4" spans="1:20" x14ac:dyDescent="0.3">
      <c r="A4" s="1" t="s">
        <v>6</v>
      </c>
      <c r="B4" s="1" t="s">
        <v>8</v>
      </c>
      <c r="C4" s="1">
        <v>0.9236529103803488</v>
      </c>
      <c r="D4" s="1">
        <v>0.90471360905174514</v>
      </c>
      <c r="E4" s="1">
        <v>0.91408139214720585</v>
      </c>
      <c r="F4" s="1">
        <v>0.8421112470317198</v>
      </c>
      <c r="G4" s="3"/>
      <c r="H4" s="1" t="s">
        <v>15</v>
      </c>
      <c r="I4" s="1" t="s">
        <v>8</v>
      </c>
      <c r="J4" s="1">
        <v>0.92112802006829053</v>
      </c>
      <c r="K4" s="1">
        <v>0.93517793313144382</v>
      </c>
      <c r="L4" s="1">
        <v>0.92802907298970116</v>
      </c>
      <c r="M4" s="1">
        <v>0.86575303814818705</v>
      </c>
      <c r="O4" s="1" t="s">
        <v>19</v>
      </c>
      <c r="P4" s="1" t="s">
        <v>8</v>
      </c>
      <c r="Q4" s="1">
        <v>0.92759214833854309</v>
      </c>
      <c r="R4" s="1">
        <v>0.94937766429909076</v>
      </c>
      <c r="S4" s="1">
        <v>0.93833991782245474</v>
      </c>
      <c r="T4" s="1">
        <v>0.88409187281506063</v>
      </c>
    </row>
    <row r="5" spans="1:20" x14ac:dyDescent="0.3">
      <c r="A5" s="1" t="s">
        <v>6</v>
      </c>
      <c r="B5" s="1" t="s">
        <v>9</v>
      </c>
      <c r="C5" s="1">
        <v>0.91373994904866307</v>
      </c>
      <c r="D5" s="1">
        <v>0.70162877970637938</v>
      </c>
      <c r="E5" s="1">
        <v>0.79097514682823622</v>
      </c>
      <c r="F5" s="1">
        <v>0.65473464521292168</v>
      </c>
      <c r="G5" s="3"/>
      <c r="H5" s="1" t="s">
        <v>15</v>
      </c>
      <c r="I5" s="1" t="s">
        <v>9</v>
      </c>
      <c r="J5" s="1">
        <v>0.91495128132397863</v>
      </c>
      <c r="K5" s="1">
        <v>0.73732200772154721</v>
      </c>
      <c r="L5" s="1">
        <v>0.81559677285485632</v>
      </c>
      <c r="M5" s="1">
        <v>0.68863081869987908</v>
      </c>
      <c r="O5" s="1" t="s">
        <v>19</v>
      </c>
      <c r="P5" s="1" t="s">
        <v>9</v>
      </c>
      <c r="Q5" s="1">
        <v>0.92697559556446452</v>
      </c>
      <c r="R5" s="1">
        <v>0.71677268366511004</v>
      </c>
      <c r="S5" s="1">
        <v>0.80672633094712509</v>
      </c>
      <c r="T5" s="1">
        <v>0.67616466271865905</v>
      </c>
    </row>
    <row r="6" spans="1:20" x14ac:dyDescent="0.3">
      <c r="A6" s="1" t="s">
        <v>6</v>
      </c>
      <c r="B6" s="1" t="s">
        <v>11</v>
      </c>
      <c r="C6" s="1">
        <v>0.8366832738307165</v>
      </c>
      <c r="D6" s="1">
        <v>0.60994370795898001</v>
      </c>
      <c r="E6" s="1">
        <v>0.69333227510269924</v>
      </c>
      <c r="F6" s="1">
        <v>0.53582395643566805</v>
      </c>
      <c r="G6" s="3"/>
      <c r="H6" s="1" t="s">
        <v>15</v>
      </c>
      <c r="I6" s="1" t="s">
        <v>11</v>
      </c>
      <c r="J6" s="1">
        <v>0.82592871912198174</v>
      </c>
      <c r="K6" s="1">
        <v>0.62461898503386659</v>
      </c>
      <c r="L6" s="1">
        <v>0.69998587875497198</v>
      </c>
      <c r="M6" s="1">
        <v>0.5433516006206156</v>
      </c>
      <c r="O6" s="1" t="s">
        <v>19</v>
      </c>
      <c r="P6" s="1" t="s">
        <v>11</v>
      </c>
      <c r="Q6" s="1">
        <v>0.82533121575237822</v>
      </c>
      <c r="R6" s="1">
        <v>0.65378803487594017</v>
      </c>
      <c r="S6" s="1">
        <v>0.72310506026715315</v>
      </c>
      <c r="T6" s="1">
        <v>0.56923101465320558</v>
      </c>
    </row>
    <row r="7" spans="1:20" x14ac:dyDescent="0.3">
      <c r="A7" s="1" t="s">
        <v>6</v>
      </c>
      <c r="B7" s="1" t="s">
        <v>10</v>
      </c>
      <c r="C7" s="1">
        <v>0.94581551745425874</v>
      </c>
      <c r="D7" s="1">
        <v>0.90739689778458632</v>
      </c>
      <c r="E7" s="1">
        <v>0.92613569624690051</v>
      </c>
      <c r="F7" s="1">
        <v>0.86252895360337412</v>
      </c>
      <c r="G7" s="3"/>
      <c r="H7" s="1" t="s">
        <v>15</v>
      </c>
      <c r="I7" s="1" t="s">
        <v>10</v>
      </c>
      <c r="J7" s="1">
        <v>0.94811391676310941</v>
      </c>
      <c r="K7" s="1">
        <v>0.91332732380082482</v>
      </c>
      <c r="L7" s="1">
        <v>0.9303274846074332</v>
      </c>
      <c r="M7" s="1">
        <v>0.8697398137378225</v>
      </c>
      <c r="O7" s="1" t="s">
        <v>19</v>
      </c>
      <c r="P7" s="1" t="s">
        <v>10</v>
      </c>
      <c r="Q7" s="1">
        <v>0.94743529837588447</v>
      </c>
      <c r="R7" s="1">
        <v>0.9193863623122398</v>
      </c>
      <c r="S7" s="1">
        <v>0.93314808101254187</v>
      </c>
      <c r="T7" s="1">
        <v>0.87467752958231393</v>
      </c>
    </row>
    <row r="8" spans="1:20" x14ac:dyDescent="0.3">
      <c r="E8">
        <f>AVERAGE(E4:E7)</f>
        <v>0.8311311275812604</v>
      </c>
      <c r="G8" s="3"/>
      <c r="L8">
        <f>AVERAGE(L4:L7)</f>
        <v>0.84348480230174072</v>
      </c>
      <c r="S8">
        <f>AVERAGE(S4:S7)</f>
        <v>0.85032984751231866</v>
      </c>
    </row>
    <row r="9" spans="1:20" x14ac:dyDescent="0.3">
      <c r="A9" s="1" t="s">
        <v>0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3"/>
      <c r="H9" s="1" t="s">
        <v>0</v>
      </c>
      <c r="I9" s="1" t="s">
        <v>1</v>
      </c>
      <c r="J9" s="1" t="s">
        <v>2</v>
      </c>
      <c r="K9" s="1" t="s">
        <v>3</v>
      </c>
      <c r="L9" s="1" t="s">
        <v>4</v>
      </c>
      <c r="M9" s="1" t="s">
        <v>5</v>
      </c>
      <c r="O9" s="1" t="s">
        <v>0</v>
      </c>
      <c r="P9" s="1" t="s">
        <v>1</v>
      </c>
      <c r="Q9" s="1" t="s">
        <v>2</v>
      </c>
      <c r="R9" s="1" t="s">
        <v>3</v>
      </c>
      <c r="S9" s="1" t="s">
        <v>4</v>
      </c>
      <c r="T9" s="1" t="s">
        <v>5</v>
      </c>
    </row>
    <row r="10" spans="1:20" x14ac:dyDescent="0.3">
      <c r="A10" s="1" t="s">
        <v>12</v>
      </c>
      <c r="B10" s="1" t="s">
        <v>7</v>
      </c>
      <c r="C10" s="1">
        <v>0.98417823308553831</v>
      </c>
      <c r="D10" s="1">
        <v>0.99084701822708543</v>
      </c>
      <c r="E10" s="1">
        <v>0.98747892028290452</v>
      </c>
      <c r="F10" s="1">
        <v>0.97528205513160615</v>
      </c>
      <c r="G10" s="3"/>
      <c r="H10" s="1" t="s">
        <v>16</v>
      </c>
      <c r="I10" s="1" t="s">
        <v>7</v>
      </c>
      <c r="J10" s="1">
        <v>0.98459659925336984</v>
      </c>
      <c r="K10" s="1">
        <v>0.99180200968670595</v>
      </c>
      <c r="L10" s="1">
        <v>0.98817492710768462</v>
      </c>
      <c r="M10" s="1">
        <v>0.97664080594498048</v>
      </c>
      <c r="O10" s="1" t="s">
        <v>22</v>
      </c>
      <c r="P10" s="1" t="s">
        <v>7</v>
      </c>
      <c r="Q10" s="1">
        <v>0.98356985854445378</v>
      </c>
      <c r="R10" s="1">
        <v>0.99081442135160125</v>
      </c>
      <c r="S10" s="1">
        <v>0.98716180172748724</v>
      </c>
      <c r="T10" s="1">
        <v>0.97465800557941773</v>
      </c>
    </row>
    <row r="11" spans="1:20" x14ac:dyDescent="0.3">
      <c r="A11" s="1" t="s">
        <v>12</v>
      </c>
      <c r="B11" s="1" t="s">
        <v>8</v>
      </c>
      <c r="C11" s="1">
        <v>0.92839726266705813</v>
      </c>
      <c r="D11" s="1">
        <v>0.94716416289383099</v>
      </c>
      <c r="E11" s="1">
        <v>0.93749455911876112</v>
      </c>
      <c r="F11" s="1">
        <v>0.88292272915687509</v>
      </c>
      <c r="G11" s="3"/>
      <c r="H11" s="1" t="s">
        <v>16</v>
      </c>
      <c r="I11" s="1" t="s">
        <v>8</v>
      </c>
      <c r="J11" s="1">
        <v>0.9259391741750137</v>
      </c>
      <c r="K11" s="1">
        <v>0.94936675212065047</v>
      </c>
      <c r="L11" s="1">
        <v>0.93750662538374407</v>
      </c>
      <c r="M11" s="1">
        <v>0.88291363755999352</v>
      </c>
      <c r="O11" s="1" t="s">
        <v>22</v>
      </c>
      <c r="P11" s="1" t="s">
        <v>8</v>
      </c>
      <c r="Q11" s="1">
        <v>0.93013419583073276</v>
      </c>
      <c r="R11" s="1">
        <v>0.94493559333002874</v>
      </c>
      <c r="S11" s="1">
        <v>0.93745067600431708</v>
      </c>
      <c r="T11" s="1">
        <v>0.88268233464073143</v>
      </c>
    </row>
    <row r="12" spans="1:20" x14ac:dyDescent="0.3">
      <c r="A12" s="1" t="s">
        <v>12</v>
      </c>
      <c r="B12" s="1" t="s">
        <v>9</v>
      </c>
      <c r="C12" s="1">
        <v>0.89890929561038557</v>
      </c>
      <c r="D12" s="1">
        <v>0.77952245004670373</v>
      </c>
      <c r="E12" s="1">
        <v>0.83431835935325782</v>
      </c>
      <c r="F12" s="1">
        <v>0.71626978803954344</v>
      </c>
      <c r="G12" s="3"/>
      <c r="H12" s="1" t="s">
        <v>16</v>
      </c>
      <c r="I12" s="1" t="s">
        <v>9</v>
      </c>
      <c r="J12" s="1">
        <v>0.91784030779491932</v>
      </c>
      <c r="K12" s="1">
        <v>0.75837925506913362</v>
      </c>
      <c r="L12" s="1">
        <v>0.83023867102817039</v>
      </c>
      <c r="M12" s="1">
        <v>0.71021872553930243</v>
      </c>
      <c r="O12" s="1" t="s">
        <v>22</v>
      </c>
      <c r="P12" s="1" t="s">
        <v>9</v>
      </c>
      <c r="Q12" s="1">
        <v>0.91114778030655752</v>
      </c>
      <c r="R12" s="1">
        <v>0.77330155998683447</v>
      </c>
      <c r="S12" s="1">
        <v>0.83599040568573624</v>
      </c>
      <c r="T12" s="1">
        <v>0.718535654614882</v>
      </c>
    </row>
    <row r="13" spans="1:20" x14ac:dyDescent="0.3">
      <c r="A13" s="1" t="s">
        <v>12</v>
      </c>
      <c r="B13" s="1" t="s">
        <v>11</v>
      </c>
      <c r="C13" s="1">
        <v>0.79877825970258276</v>
      </c>
      <c r="D13" s="1">
        <v>0.65200474242540218</v>
      </c>
      <c r="E13" s="1">
        <v>0.70035823706469225</v>
      </c>
      <c r="F13" s="1">
        <v>0.54378429979829801</v>
      </c>
      <c r="G13" s="3"/>
      <c r="H13" s="1" t="s">
        <v>16</v>
      </c>
      <c r="I13" s="1" t="s">
        <v>11</v>
      </c>
      <c r="J13" s="1">
        <v>0.80602718063559031</v>
      </c>
      <c r="K13" s="1">
        <v>0.68048045697835957</v>
      </c>
      <c r="L13" s="1">
        <v>0.72696158847338288</v>
      </c>
      <c r="M13" s="1">
        <v>0.57582987148121811</v>
      </c>
      <c r="O13" s="1" t="s">
        <v>22</v>
      </c>
      <c r="P13" s="1" t="s">
        <v>11</v>
      </c>
      <c r="Q13" s="1">
        <v>0.76152971667803548</v>
      </c>
      <c r="R13" s="1">
        <v>0.65893133353228295</v>
      </c>
      <c r="S13" s="1">
        <v>0.69033478769991097</v>
      </c>
      <c r="T13" s="1">
        <v>0.52957778331826777</v>
      </c>
    </row>
    <row r="14" spans="1:20" x14ac:dyDescent="0.3">
      <c r="A14" s="1" t="s">
        <v>12</v>
      </c>
      <c r="B14" s="1" t="s">
        <v>10</v>
      </c>
      <c r="C14" s="1">
        <v>0.91477530350148406</v>
      </c>
      <c r="D14" s="1">
        <v>0.93663670493686646</v>
      </c>
      <c r="E14" s="1">
        <v>0.92545106196290006</v>
      </c>
      <c r="F14" s="1">
        <v>0.86125050687783311</v>
      </c>
      <c r="G14" s="3"/>
      <c r="H14" s="1" t="s">
        <v>16</v>
      </c>
      <c r="I14" s="1" t="s">
        <v>10</v>
      </c>
      <c r="J14" s="1">
        <v>0.93045942983998742</v>
      </c>
      <c r="K14" s="1">
        <v>0.93339418029544485</v>
      </c>
      <c r="L14" s="1">
        <v>0.93191559125514078</v>
      </c>
      <c r="M14" s="1">
        <v>0.87251118771301417</v>
      </c>
      <c r="O14" s="1" t="s">
        <v>22</v>
      </c>
      <c r="P14" s="1" t="s">
        <v>10</v>
      </c>
      <c r="Q14" s="1">
        <v>0.93871594625188881</v>
      </c>
      <c r="R14" s="1">
        <v>0.92169106803484191</v>
      </c>
      <c r="S14" s="1">
        <v>0.93012346840526638</v>
      </c>
      <c r="T14" s="1">
        <v>0.86937467692878601</v>
      </c>
    </row>
    <row r="15" spans="1:20" x14ac:dyDescent="0.3">
      <c r="E15">
        <f>AVERAGE(E11:E14)</f>
        <v>0.84940555437490284</v>
      </c>
      <c r="F15">
        <f>AVERAGE(F11:F14)</f>
        <v>0.75105683096813736</v>
      </c>
      <c r="G15" s="3"/>
      <c r="L15">
        <f>AVERAGE(L11:L14)</f>
        <v>0.85665561903510956</v>
      </c>
      <c r="S15">
        <f>AVERAGE(S11:S14)</f>
        <v>0.84847483444880778</v>
      </c>
    </row>
    <row r="16" spans="1:20" x14ac:dyDescent="0.3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3"/>
      <c r="H16" s="1" t="s">
        <v>0</v>
      </c>
      <c r="I16" s="1" t="s">
        <v>1</v>
      </c>
      <c r="J16" s="1" t="s">
        <v>2</v>
      </c>
      <c r="K16" s="1" t="s">
        <v>3</v>
      </c>
      <c r="L16" s="1" t="s">
        <v>4</v>
      </c>
      <c r="M16" s="1" t="s">
        <v>5</v>
      </c>
      <c r="O16" s="1" t="s">
        <v>0</v>
      </c>
      <c r="P16" s="1" t="s">
        <v>1</v>
      </c>
      <c r="Q16" s="1" t="s">
        <v>2</v>
      </c>
      <c r="R16" s="1" t="s">
        <v>3</v>
      </c>
      <c r="S16" s="1" t="s">
        <v>4</v>
      </c>
      <c r="T16" s="1" t="s">
        <v>5</v>
      </c>
    </row>
    <row r="17" spans="1:20" x14ac:dyDescent="0.3">
      <c r="A17" s="1" t="s">
        <v>13</v>
      </c>
      <c r="B17" s="1" t="s">
        <v>7</v>
      </c>
      <c r="C17" s="1">
        <v>0.9828439839484886</v>
      </c>
      <c r="D17" s="1">
        <v>0.99311052063145033</v>
      </c>
      <c r="E17" s="1">
        <v>0.98793539244301143</v>
      </c>
      <c r="F17" s="1">
        <v>0.97617925174023024</v>
      </c>
      <c r="G17" s="3"/>
      <c r="H17" s="1" t="s">
        <v>17</v>
      </c>
      <c r="I17" s="1" t="s">
        <v>7</v>
      </c>
      <c r="J17" s="1">
        <v>0.98279396284836573</v>
      </c>
      <c r="K17" s="1">
        <v>0.99246126793465406</v>
      </c>
      <c r="L17" s="1">
        <v>0.98758944204871946</v>
      </c>
      <c r="M17" s="1">
        <v>0.97549625152352648</v>
      </c>
      <c r="O17" s="1" t="s">
        <v>21</v>
      </c>
      <c r="P17" s="1" t="s">
        <v>7</v>
      </c>
      <c r="Q17" s="1">
        <v>0.98267684752919682</v>
      </c>
      <c r="R17" s="1">
        <v>0.99237346313167762</v>
      </c>
      <c r="S17" s="1">
        <v>0.98748847647672311</v>
      </c>
      <c r="T17" s="1">
        <v>0.97529521774901529</v>
      </c>
    </row>
    <row r="18" spans="1:20" x14ac:dyDescent="0.3">
      <c r="A18" s="1" t="s">
        <v>13</v>
      </c>
      <c r="B18" s="1" t="s">
        <v>8</v>
      </c>
      <c r="C18" s="1">
        <v>0.89985851965233254</v>
      </c>
      <c r="D18" s="1">
        <v>0.9539486876801283</v>
      </c>
      <c r="E18" s="1">
        <v>0.92607384125169634</v>
      </c>
      <c r="F18" s="1">
        <v>0.86267159816103833</v>
      </c>
      <c r="G18" s="3"/>
      <c r="H18" s="1" t="s">
        <v>17</v>
      </c>
      <c r="I18" s="1" t="s">
        <v>8</v>
      </c>
      <c r="J18" s="1">
        <v>0.91534084766449153</v>
      </c>
      <c r="K18" s="1">
        <v>0.93462303011989789</v>
      </c>
      <c r="L18" s="1">
        <v>0.92486898885364499</v>
      </c>
      <c r="M18" s="1">
        <v>0.86049738399185793</v>
      </c>
      <c r="O18" s="1" t="s">
        <v>21</v>
      </c>
      <c r="P18" s="1" t="s">
        <v>8</v>
      </c>
      <c r="Q18" s="1">
        <v>0.93706896342988033</v>
      </c>
      <c r="R18" s="1">
        <v>0.92110932383966326</v>
      </c>
      <c r="S18" s="1">
        <v>0.92897822602501512</v>
      </c>
      <c r="T18" s="1">
        <v>0.86788133052324468</v>
      </c>
    </row>
    <row r="19" spans="1:20" x14ac:dyDescent="0.3">
      <c r="A19" s="1" t="s">
        <v>13</v>
      </c>
      <c r="B19" s="1" t="s">
        <v>9</v>
      </c>
      <c r="C19" s="1">
        <v>0.89414708452545977</v>
      </c>
      <c r="D19" s="1">
        <v>0.76011671241333145</v>
      </c>
      <c r="E19" s="1">
        <v>0.82168742543942985</v>
      </c>
      <c r="F19" s="1">
        <v>0.69767997463458875</v>
      </c>
      <c r="G19" s="3"/>
      <c r="H19" s="1" t="s">
        <v>17</v>
      </c>
      <c r="I19" s="1" t="s">
        <v>9</v>
      </c>
      <c r="J19" s="1">
        <v>0.91252994272594845</v>
      </c>
      <c r="K19" s="1">
        <v>0.73979387407740183</v>
      </c>
      <c r="L19" s="1">
        <v>0.81693000531459448</v>
      </c>
      <c r="M19" s="1">
        <v>0.69091135709386309</v>
      </c>
      <c r="O19" s="1" t="s">
        <v>21</v>
      </c>
      <c r="P19" s="1" t="s">
        <v>9</v>
      </c>
      <c r="Q19" s="1">
        <v>0.91280358760444835</v>
      </c>
      <c r="R19" s="1">
        <v>0.75297146444204122</v>
      </c>
      <c r="S19" s="1">
        <v>0.8249359035128917</v>
      </c>
      <c r="T19" s="1">
        <v>0.70243497838354374</v>
      </c>
    </row>
    <row r="20" spans="1:20" x14ac:dyDescent="0.3">
      <c r="A20" s="1" t="s">
        <v>13</v>
      </c>
      <c r="B20" s="1" t="s">
        <v>11</v>
      </c>
      <c r="C20" s="1">
        <v>0.83416753239501873</v>
      </c>
      <c r="D20" s="1">
        <v>0.61898217655749588</v>
      </c>
      <c r="E20" s="1">
        <v>0.69635126133887904</v>
      </c>
      <c r="F20" s="1">
        <v>0.5410854111961052</v>
      </c>
      <c r="G20" s="3"/>
      <c r="H20" s="1" t="s">
        <v>17</v>
      </c>
      <c r="I20" s="1" t="s">
        <v>11</v>
      </c>
      <c r="J20" s="1">
        <v>0.80050291440826371</v>
      </c>
      <c r="K20" s="1">
        <v>0.64575053376129876</v>
      </c>
      <c r="L20" s="1">
        <v>0.7014830788548585</v>
      </c>
      <c r="M20" s="1">
        <v>0.54396720055737524</v>
      </c>
      <c r="O20" s="1" t="s">
        <v>21</v>
      </c>
      <c r="P20" s="1" t="s">
        <v>11</v>
      </c>
      <c r="Q20" s="1">
        <v>0.79071530432514003</v>
      </c>
      <c r="R20" s="1">
        <v>0.63391377090125123</v>
      </c>
      <c r="S20" s="1">
        <v>0.690856812022693</v>
      </c>
      <c r="T20" s="1">
        <v>0.53062560096298017</v>
      </c>
    </row>
    <row r="21" spans="1:20" x14ac:dyDescent="0.3">
      <c r="A21" s="1" t="s">
        <v>13</v>
      </c>
      <c r="B21" s="1" t="s">
        <v>10</v>
      </c>
      <c r="C21" s="1">
        <v>0.93594022122796416</v>
      </c>
      <c r="D21" s="1">
        <v>0.93258945205703658</v>
      </c>
      <c r="E21" s="1">
        <v>0.93425908869571228</v>
      </c>
      <c r="F21" s="1">
        <v>0.87666451875194107</v>
      </c>
      <c r="G21" s="3"/>
      <c r="H21" s="1" t="s">
        <v>17</v>
      </c>
      <c r="I21" s="1" t="s">
        <v>10</v>
      </c>
      <c r="J21" s="1">
        <v>0.94192179145051469</v>
      </c>
      <c r="K21" s="1">
        <v>0.91997849774401375</v>
      </c>
      <c r="L21" s="1">
        <v>0.93081896050454693</v>
      </c>
      <c r="M21" s="1">
        <v>0.87061828480701453</v>
      </c>
      <c r="O21" s="1" t="s">
        <v>21</v>
      </c>
      <c r="P21" s="1" t="s">
        <v>10</v>
      </c>
      <c r="Q21" s="1">
        <v>0.94335069325098031</v>
      </c>
      <c r="R21" s="1">
        <v>0.92278169019960565</v>
      </c>
      <c r="S21" s="1">
        <v>0.93292117443965572</v>
      </c>
      <c r="T21" s="1">
        <v>0.87427936162452147</v>
      </c>
    </row>
    <row r="22" spans="1:20" x14ac:dyDescent="0.3">
      <c r="E22">
        <f>AVERAGE(E18:E21)</f>
        <v>0.84459290418142929</v>
      </c>
      <c r="G22" s="3"/>
      <c r="L22">
        <f>AVERAGE(L18:L21)</f>
        <v>0.84352525838191117</v>
      </c>
      <c r="S22">
        <f>AVERAGE(S18:S21)</f>
        <v>0.84442302900006383</v>
      </c>
    </row>
    <row r="23" spans="1:20" x14ac:dyDescent="0.3">
      <c r="A23" s="1" t="s">
        <v>0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  <c r="G23" s="3"/>
      <c r="H23" s="1" t="s">
        <v>0</v>
      </c>
      <c r="I23" s="1" t="s">
        <v>1</v>
      </c>
      <c r="J23" s="1" t="s">
        <v>2</v>
      </c>
      <c r="K23" s="1" t="s">
        <v>3</v>
      </c>
      <c r="L23" s="1" t="s">
        <v>4</v>
      </c>
      <c r="M23" s="1" t="s">
        <v>5</v>
      </c>
      <c r="O23" s="1" t="s">
        <v>0</v>
      </c>
      <c r="P23" s="1" t="s">
        <v>1</v>
      </c>
      <c r="Q23" s="1" t="s">
        <v>2</v>
      </c>
      <c r="R23" s="1" t="s">
        <v>3</v>
      </c>
      <c r="S23" s="1" t="s">
        <v>4</v>
      </c>
      <c r="T23" s="1" t="s">
        <v>5</v>
      </c>
    </row>
    <row r="24" spans="1:20" x14ac:dyDescent="0.3">
      <c r="A24" s="1" t="s">
        <v>14</v>
      </c>
      <c r="B24" s="1" t="s">
        <v>7</v>
      </c>
      <c r="C24" s="1">
        <v>0.9847679797026283</v>
      </c>
      <c r="D24" s="1">
        <v>0.98754987785690429</v>
      </c>
      <c r="E24" s="1">
        <v>0.98613932193561427</v>
      </c>
      <c r="F24" s="1">
        <v>0.97266253173089756</v>
      </c>
      <c r="G24" s="3"/>
      <c r="H24" s="1" t="s">
        <v>18</v>
      </c>
      <c r="I24" s="1" t="s">
        <v>7</v>
      </c>
      <c r="J24" s="1">
        <v>0.98096841101287935</v>
      </c>
      <c r="K24" s="1">
        <v>0.99033708556440803</v>
      </c>
      <c r="L24" s="1">
        <v>0.98562317595459281</v>
      </c>
      <c r="M24" s="1">
        <v>0.97165634416185376</v>
      </c>
      <c r="O24" s="1" t="s">
        <v>20</v>
      </c>
      <c r="P24" s="1" t="s">
        <v>7</v>
      </c>
      <c r="Q24" s="1">
        <v>0.97934951863299424</v>
      </c>
      <c r="R24" s="1">
        <v>0.99093214203159952</v>
      </c>
      <c r="S24" s="1">
        <v>0.98509909822379316</v>
      </c>
      <c r="T24" s="1">
        <v>0.97063782406382781</v>
      </c>
    </row>
    <row r="25" spans="1:20" x14ac:dyDescent="0.3">
      <c r="A25" s="1" t="s">
        <v>14</v>
      </c>
      <c r="B25" s="1" t="s">
        <v>8</v>
      </c>
      <c r="C25" s="1">
        <v>0.84529463450310693</v>
      </c>
      <c r="D25" s="1">
        <v>0.95874478345977487</v>
      </c>
      <c r="E25" s="1">
        <v>0.89681178036749332</v>
      </c>
      <c r="F25" s="1">
        <v>0.81438843850361509</v>
      </c>
      <c r="G25" s="3"/>
      <c r="H25" s="1" t="s">
        <v>18</v>
      </c>
      <c r="I25" s="1" t="s">
        <v>8</v>
      </c>
      <c r="J25" s="1">
        <v>0.9302757846517471</v>
      </c>
      <c r="K25" s="1">
        <v>0.92193919871522212</v>
      </c>
      <c r="L25" s="1">
        <v>0.92590234098909519</v>
      </c>
      <c r="M25" s="1">
        <v>0.86241732591448417</v>
      </c>
      <c r="O25" s="1" t="s">
        <v>20</v>
      </c>
      <c r="P25" s="1" t="s">
        <v>8</v>
      </c>
      <c r="Q25" s="1">
        <v>0.94877178498846382</v>
      </c>
      <c r="R25" s="1">
        <v>0.8547521280350443</v>
      </c>
      <c r="S25" s="1">
        <v>0.8992468619029832</v>
      </c>
      <c r="T25" s="1">
        <v>0.81789410694603715</v>
      </c>
    </row>
    <row r="26" spans="1:20" x14ac:dyDescent="0.3">
      <c r="A26" s="1" t="s">
        <v>14</v>
      </c>
      <c r="B26" s="1" t="s">
        <v>9</v>
      </c>
      <c r="C26" s="1">
        <v>0.85637398444357982</v>
      </c>
      <c r="D26" s="1">
        <v>0.79759771039206684</v>
      </c>
      <c r="E26" s="1">
        <v>0.82395797798337256</v>
      </c>
      <c r="F26" s="1">
        <v>0.70067075588344574</v>
      </c>
      <c r="G26" s="3"/>
      <c r="H26" s="1" t="s">
        <v>18</v>
      </c>
      <c r="I26" s="1" t="s">
        <v>9</v>
      </c>
      <c r="J26" s="1">
        <v>0.90167778690594158</v>
      </c>
      <c r="K26" s="1">
        <v>0.65599296763270076</v>
      </c>
      <c r="L26" s="1">
        <v>0.75301641129054642</v>
      </c>
      <c r="M26" s="1">
        <v>0.60552156310005234</v>
      </c>
      <c r="O26" s="1" t="s">
        <v>20</v>
      </c>
      <c r="P26" s="1" t="s">
        <v>9</v>
      </c>
      <c r="Q26" s="1">
        <v>0.87009112710199599</v>
      </c>
      <c r="R26" s="1">
        <v>0.7046521253849809</v>
      </c>
      <c r="S26" s="1">
        <v>0.77222139009663571</v>
      </c>
      <c r="T26" s="1">
        <v>0.6297617903421906</v>
      </c>
    </row>
    <row r="27" spans="1:20" x14ac:dyDescent="0.3">
      <c r="A27" s="1" t="s">
        <v>14</v>
      </c>
      <c r="B27" s="1" t="s">
        <v>11</v>
      </c>
      <c r="C27" s="1">
        <v>0.73612919258219645</v>
      </c>
      <c r="D27" s="1">
        <v>0.69836714455172344</v>
      </c>
      <c r="E27" s="1">
        <v>0.69507982737935459</v>
      </c>
      <c r="F27" s="1">
        <v>0.53392455969871899</v>
      </c>
      <c r="G27" s="3"/>
      <c r="H27" s="1" t="s">
        <v>18</v>
      </c>
      <c r="I27" s="1" t="s">
        <v>11</v>
      </c>
      <c r="J27" s="1">
        <v>0.73968600546385077</v>
      </c>
      <c r="K27" s="1">
        <v>0.64699466575486664</v>
      </c>
      <c r="L27" s="1">
        <v>0.67718414253661918</v>
      </c>
      <c r="M27" s="1">
        <v>0.51242710630618338</v>
      </c>
      <c r="O27" s="1" t="s">
        <v>20</v>
      </c>
      <c r="P27" s="1" t="s">
        <v>11</v>
      </c>
      <c r="Q27" s="1">
        <v>0.73935351471680377</v>
      </c>
      <c r="R27" s="1">
        <v>0.58522211442409788</v>
      </c>
      <c r="S27" s="1">
        <v>0.6420421261878182</v>
      </c>
      <c r="T27" s="1">
        <v>0.47295617758471364</v>
      </c>
    </row>
    <row r="28" spans="1:20" x14ac:dyDescent="0.3">
      <c r="A28" s="1" t="s">
        <v>14</v>
      </c>
      <c r="B28" s="1" t="s">
        <v>10</v>
      </c>
      <c r="C28" s="1">
        <v>0.9169584327433824</v>
      </c>
      <c r="D28" s="1">
        <v>0.90737709511842735</v>
      </c>
      <c r="E28" s="1">
        <v>0.91210446056924344</v>
      </c>
      <c r="F28" s="1">
        <v>0.83843180208085488</v>
      </c>
      <c r="G28" s="3"/>
      <c r="H28" s="1" t="s">
        <v>18</v>
      </c>
      <c r="I28" s="1" t="s">
        <v>10</v>
      </c>
      <c r="J28" s="1">
        <v>0.9442146345622966</v>
      </c>
      <c r="K28" s="1">
        <v>0.89613807290176495</v>
      </c>
      <c r="L28" s="1">
        <v>0.91931157890698811</v>
      </c>
      <c r="M28" s="1">
        <v>0.85069288993230008</v>
      </c>
      <c r="O28" s="1" t="s">
        <v>20</v>
      </c>
      <c r="P28" s="1" t="s">
        <v>10</v>
      </c>
      <c r="Q28" s="1">
        <v>0.94501670721528619</v>
      </c>
      <c r="R28" s="1">
        <v>0.89065256729567277</v>
      </c>
      <c r="S28" s="1">
        <v>0.91694544061680605</v>
      </c>
      <c r="T28" s="1">
        <v>0.84663625502233142</v>
      </c>
    </row>
    <row r="29" spans="1:20" x14ac:dyDescent="0.3">
      <c r="A29" s="3"/>
      <c r="B29" s="3"/>
      <c r="C29" s="3"/>
      <c r="D29" s="3"/>
      <c r="E29" s="3">
        <f>AVERAGE(E25:E28)</f>
        <v>0.83198851157486597</v>
      </c>
      <c r="F29" s="3"/>
      <c r="G29" s="3"/>
      <c r="H29" s="3"/>
      <c r="I29" s="3"/>
      <c r="J29" s="3"/>
      <c r="K29" s="3"/>
      <c r="L29" s="3">
        <f>AVERAGE(L25:L28)</f>
        <v>0.81885361843081228</v>
      </c>
      <c r="M29" s="3"/>
      <c r="S29">
        <f>AVERAGE(S25:S28)</f>
        <v>0.80761395470106079</v>
      </c>
    </row>
    <row r="30" spans="1:20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aluations across 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hsa Amirrashedibonab</cp:lastModifiedBy>
  <dcterms:created xsi:type="dcterms:W3CDTF">2025-02-12T10:46:11Z</dcterms:created>
  <dcterms:modified xsi:type="dcterms:W3CDTF">2025-06-08T13:30:27Z</dcterms:modified>
</cp:coreProperties>
</file>